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ppy\Project2_Zelda\"/>
    </mc:Choice>
  </mc:AlternateContent>
  <xr:revisionPtr revIDLastSave="0" documentId="13_ncr:1_{4213A2F1-1CA8-4A36-9739-16EFADCFAEC4}" xr6:coauthVersionLast="47" xr6:coauthVersionMax="47" xr10:uidLastSave="{00000000-0000-0000-0000-000000000000}"/>
  <bookViews>
    <workbookView xWindow="-96" yWindow="-96" windowWidth="23232" windowHeight="12552" xr2:uid="{E82F75C8-EE61-4A8C-9287-47E955A74B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8" i="1" l="1"/>
  <c r="AD8" i="1"/>
  <c r="AC8" i="1"/>
  <c r="AE7" i="1"/>
  <c r="AD7" i="1"/>
  <c r="AC7" i="1"/>
  <c r="AE6" i="1"/>
  <c r="AD6" i="1"/>
  <c r="AC6" i="1"/>
  <c r="AB13" i="1"/>
  <c r="AA13" i="1"/>
  <c r="Z13" i="1"/>
  <c r="AB12" i="1"/>
  <c r="AA12" i="1"/>
  <c r="Z12" i="1"/>
  <c r="AB11" i="1"/>
  <c r="AA11" i="1"/>
  <c r="Z11" i="1"/>
  <c r="AB10" i="1"/>
  <c r="AA10" i="1"/>
  <c r="Z10" i="1"/>
  <c r="AB9" i="1"/>
  <c r="AA9" i="1"/>
  <c r="Z9" i="1"/>
  <c r="AB8" i="1"/>
  <c r="AA8" i="1"/>
  <c r="Z8" i="1"/>
  <c r="AB7" i="1"/>
  <c r="AA7" i="1"/>
  <c r="Z7" i="1"/>
  <c r="AB6" i="1"/>
  <c r="AA6" i="1"/>
  <c r="Z6" i="1"/>
  <c r="X6" i="1"/>
  <c r="Y6" i="1"/>
  <c r="X7" i="1"/>
  <c r="Y7" i="1"/>
  <c r="X8" i="1"/>
  <c r="Y8" i="1"/>
  <c r="W8" i="1"/>
  <c r="W7" i="1"/>
  <c r="W6" i="1"/>
  <c r="T6" i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S13" i="1"/>
  <c r="S12" i="1"/>
  <c r="S11" i="1"/>
  <c r="S10" i="1"/>
  <c r="S9" i="1"/>
  <c r="S8" i="1"/>
  <c r="S7" i="1"/>
  <c r="S6" i="1"/>
  <c r="E29" i="1"/>
  <c r="E32" i="1" s="1"/>
  <c r="F29" i="1"/>
  <c r="F31" i="1" s="1"/>
  <c r="H29" i="1"/>
  <c r="H32" i="1" s="1"/>
  <c r="I29" i="1"/>
  <c r="I31" i="1" s="1"/>
  <c r="J29" i="1"/>
  <c r="J31" i="1" s="1"/>
  <c r="K29" i="1"/>
  <c r="K31" i="1" s="1"/>
  <c r="L29" i="1"/>
  <c r="L32" i="1" s="1"/>
  <c r="M29" i="1"/>
  <c r="M31" i="1" s="1"/>
  <c r="N29" i="1"/>
  <c r="N32" i="1" s="1"/>
  <c r="O29" i="1"/>
  <c r="O32" i="1" s="1"/>
  <c r="P29" i="1"/>
  <c r="P32" i="1" s="1"/>
  <c r="E30" i="1"/>
  <c r="F30" i="1"/>
  <c r="H30" i="1"/>
  <c r="I30" i="1"/>
  <c r="J30" i="1"/>
  <c r="K30" i="1"/>
  <c r="L30" i="1"/>
  <c r="M30" i="1"/>
  <c r="N30" i="1"/>
  <c r="O30" i="1"/>
  <c r="P30" i="1"/>
  <c r="D30" i="1"/>
  <c r="D29" i="1"/>
  <c r="D32" i="1" s="1"/>
  <c r="B7" i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W16" i="1" l="1"/>
  <c r="X14" i="1"/>
  <c r="X17" i="1" s="1"/>
  <c r="T14" i="1"/>
  <c r="T17" i="1" s="1"/>
  <c r="Z15" i="1"/>
  <c r="U15" i="1"/>
  <c r="AD16" i="1"/>
  <c r="AE15" i="1"/>
  <c r="Z16" i="1"/>
  <c r="U14" i="1"/>
  <c r="U17" i="1" s="1"/>
  <c r="AC16" i="1"/>
  <c r="Y14" i="1"/>
  <c r="Y17" i="1" s="1"/>
  <c r="X16" i="1"/>
  <c r="AA16" i="1"/>
  <c r="AB16" i="1"/>
  <c r="Z14" i="1"/>
  <c r="Z17" i="1" s="1"/>
  <c r="AA14" i="1"/>
  <c r="AA17" i="1" s="1"/>
  <c r="S16" i="1"/>
  <c r="U16" i="1"/>
  <c r="AE16" i="1"/>
  <c r="AA15" i="1"/>
  <c r="Y16" i="1"/>
  <c r="AB14" i="1"/>
  <c r="AB17" i="1" s="1"/>
  <c r="AB15" i="1"/>
  <c r="T16" i="1"/>
  <c r="Y15" i="1"/>
  <c r="AC14" i="1"/>
  <c r="AC17" i="1" s="1"/>
  <c r="AC15" i="1"/>
  <c r="W15" i="1"/>
  <c r="AD15" i="1"/>
  <c r="X15" i="1"/>
  <c r="S15" i="1"/>
  <c r="AD14" i="1"/>
  <c r="AD17" i="1" s="1"/>
  <c r="W14" i="1"/>
  <c r="W17" i="1" s="1"/>
  <c r="S14" i="1"/>
  <c r="S17" i="1" s="1"/>
  <c r="AE14" i="1"/>
  <c r="AE17" i="1" s="1"/>
  <c r="T15" i="1"/>
  <c r="N31" i="1"/>
  <c r="M32" i="1"/>
  <c r="F32" i="1"/>
  <c r="P31" i="1"/>
  <c r="E31" i="1"/>
  <c r="J32" i="1"/>
  <c r="D31" i="1"/>
  <c r="O31" i="1"/>
  <c r="I32" i="1"/>
  <c r="K32" i="1"/>
  <c r="L31" i="1"/>
  <c r="H31" i="1"/>
</calcChain>
</file>

<file path=xl/sharedStrings.xml><?xml version="1.0" encoding="utf-8"?>
<sst xmlns="http://schemas.openxmlformats.org/spreadsheetml/2006/main" count="192" uniqueCount="27">
  <si>
    <t>Movie</t>
  </si>
  <si>
    <t>Overall</t>
  </si>
  <si>
    <t>Inside Clusters</t>
  </si>
  <si>
    <t>Bound fraction</t>
  </si>
  <si>
    <t>Intermediate fraction</t>
  </si>
  <si>
    <t>Free fraction</t>
  </si>
  <si>
    <t>ZF5</t>
  </si>
  <si>
    <t>ZLD</t>
  </si>
  <si>
    <t>Mean</t>
  </si>
  <si>
    <t>Median</t>
  </si>
  <si>
    <t>Std. Dev.</t>
  </si>
  <si>
    <t>Std. Error</t>
  </si>
  <si>
    <t>Embryo#</t>
  </si>
  <si>
    <t>Inside clusters</t>
  </si>
  <si>
    <t>ZLD-ZF5 Bound</t>
  </si>
  <si>
    <t>p-values from movie average</t>
  </si>
  <si>
    <t>Comparison</t>
  </si>
  <si>
    <t>ZLD-ZF5 Intermediate</t>
  </si>
  <si>
    <t>&lt;0.0001</t>
  </si>
  <si>
    <t>ZLD-ZF5 Fast</t>
  </si>
  <si>
    <t>p-values from bootstrapping</t>
  </si>
  <si>
    <t>Across Individual Embryos</t>
  </si>
  <si>
    <t>Using Bootstrapping</t>
  </si>
  <si>
    <t>Metric</t>
  </si>
  <si>
    <t>Across Individual Movies</t>
  </si>
  <si>
    <t>N/A</t>
  </si>
  <si>
    <t>Statistics from Mann Whitney U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3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189D76"/>
        <bgColor indexed="64"/>
      </patternFill>
    </fill>
    <fill>
      <patternFill patternType="solid">
        <fgColor rgb="FFD95F0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ck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Border="1"/>
    <xf numFmtId="0" fontId="0" fillId="0" borderId="2" xfId="0" applyBorder="1"/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/>
    <xf numFmtId="0" fontId="0" fillId="0" borderId="5" xfId="0" applyBorder="1"/>
    <xf numFmtId="0" fontId="3" fillId="0" borderId="6" xfId="0" applyFont="1" applyBorder="1"/>
    <xf numFmtId="0" fontId="0" fillId="0" borderId="7" xfId="0" applyBorder="1"/>
    <xf numFmtId="0" fontId="3" fillId="0" borderId="8" xfId="0" applyFont="1" applyBorder="1"/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2" xfId="0" applyBorder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1" xfId="0" applyFont="1" applyBorder="1" applyAlignment="1">
      <alignment horizontal="center"/>
    </xf>
    <xf numFmtId="0" fontId="0" fillId="0" borderId="10" xfId="0" applyBorder="1"/>
    <xf numFmtId="2" fontId="0" fillId="0" borderId="2" xfId="0" applyNumberFormat="1" applyBorder="1"/>
    <xf numFmtId="2" fontId="0" fillId="0" borderId="5" xfId="0" applyNumberFormat="1" applyBorder="1"/>
    <xf numFmtId="2" fontId="3" fillId="0" borderId="8" xfId="0" applyNumberFormat="1" applyFont="1" applyBorder="1"/>
    <xf numFmtId="2" fontId="3" fillId="0" borderId="2" xfId="0" applyNumberFormat="1" applyFont="1" applyBorder="1"/>
    <xf numFmtId="2" fontId="3" fillId="0" borderId="6" xfId="0" applyNumberFormat="1" applyFont="1" applyBorder="1"/>
    <xf numFmtId="2" fontId="0" fillId="0" borderId="10" xfId="0" applyNumberFormat="1" applyBorder="1"/>
    <xf numFmtId="2" fontId="0" fillId="0" borderId="2" xfId="0" applyNumberFormat="1" applyFill="1" applyBorder="1"/>
    <xf numFmtId="0" fontId="0" fillId="0" borderId="2" xfId="0" applyFill="1" applyBorder="1"/>
    <xf numFmtId="0" fontId="0" fillId="0" borderId="2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5F02"/>
      <color rgb="FF189D7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D8B56-ADEE-4C48-AA7B-B6C7C1841328}">
  <dimension ref="A2:AF46"/>
  <sheetViews>
    <sheetView showGridLines="0" tabSelected="1" zoomScale="55" zoomScaleNormal="55" workbookViewId="0">
      <selection activeCell="N49" sqref="N49"/>
    </sheetView>
  </sheetViews>
  <sheetFormatPr defaultRowHeight="14.4" x14ac:dyDescent="0.55000000000000004"/>
  <cols>
    <col min="2" max="2" width="18.47265625" bestFit="1" customWidth="1"/>
    <col min="3" max="3" width="12.3671875" bestFit="1" customWidth="1"/>
    <col min="4" max="4" width="12.89453125" bestFit="1" customWidth="1"/>
    <col min="5" max="5" width="17.62890625" bestFit="1" customWidth="1"/>
    <col min="6" max="6" width="12.89453125" bestFit="1" customWidth="1"/>
    <col min="7" max="7" width="12.3671875" bestFit="1" customWidth="1"/>
    <col min="8" max="9" width="17.578125" bestFit="1" customWidth="1"/>
    <col min="10" max="10" width="12.41796875" bestFit="1" customWidth="1"/>
    <col min="11" max="12" width="17.578125" bestFit="1" customWidth="1"/>
    <col min="13" max="13" width="12.41796875" bestFit="1" customWidth="1"/>
    <col min="14" max="15" width="17.578125" bestFit="1" customWidth="1"/>
    <col min="16" max="16" width="10.734375" bestFit="1" customWidth="1"/>
    <col min="19" max="19" width="12.7890625" bestFit="1" customWidth="1"/>
    <col min="20" max="20" width="18.05078125" bestFit="1" customWidth="1"/>
    <col min="21" max="21" width="18.15625" bestFit="1" customWidth="1"/>
    <col min="22" max="22" width="10.9453125" bestFit="1" customWidth="1"/>
    <col min="23" max="23" width="12.7890625" bestFit="1" customWidth="1"/>
    <col min="24" max="24" width="18.05078125" bestFit="1" customWidth="1"/>
    <col min="25" max="25" width="10.9453125" bestFit="1" customWidth="1"/>
    <col min="26" max="26" width="12.7890625" bestFit="1" customWidth="1"/>
    <col min="27" max="27" width="18.05078125" bestFit="1" customWidth="1"/>
    <col min="28" max="28" width="10.9453125" bestFit="1" customWidth="1"/>
    <col min="29" max="29" width="12.7890625" bestFit="1" customWidth="1"/>
    <col min="30" max="30" width="18.05078125" bestFit="1" customWidth="1"/>
    <col min="31" max="31" width="10.9453125" bestFit="1" customWidth="1"/>
  </cols>
  <sheetData>
    <row r="2" spans="2:32" ht="23.1" x14ac:dyDescent="0.85">
      <c r="B2" s="20" t="s">
        <v>24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R2" s="22" t="s">
        <v>21</v>
      </c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1"/>
    </row>
    <row r="3" spans="2:32" ht="16.8" x14ac:dyDescent="0.65">
      <c r="B3" s="2"/>
      <c r="C3" s="11" t="s">
        <v>1</v>
      </c>
      <c r="D3" s="12"/>
      <c r="E3" s="12"/>
      <c r="F3" s="12"/>
      <c r="G3" s="12"/>
      <c r="H3" s="12"/>
      <c r="I3" s="12"/>
      <c r="J3" s="13"/>
      <c r="K3" s="12" t="s">
        <v>2</v>
      </c>
      <c r="L3" s="12"/>
      <c r="M3" s="12"/>
      <c r="N3" s="12"/>
      <c r="O3" s="12"/>
      <c r="P3" s="13"/>
      <c r="R3" s="11" t="s">
        <v>1</v>
      </c>
      <c r="S3" s="12"/>
      <c r="T3" s="12"/>
      <c r="U3" s="12"/>
      <c r="V3" s="12"/>
      <c r="W3" s="12"/>
      <c r="X3" s="12"/>
      <c r="Y3" s="13"/>
      <c r="Z3" s="12" t="s">
        <v>2</v>
      </c>
      <c r="AA3" s="12"/>
      <c r="AB3" s="12"/>
      <c r="AC3" s="12"/>
      <c r="AD3" s="12"/>
      <c r="AE3" s="13"/>
    </row>
    <row r="4" spans="2:32" x14ac:dyDescent="0.55000000000000004">
      <c r="B4" s="2"/>
      <c r="C4" s="14" t="s">
        <v>7</v>
      </c>
      <c r="D4" s="15"/>
      <c r="E4" s="15"/>
      <c r="F4" s="15"/>
      <c r="G4" s="16" t="s">
        <v>6</v>
      </c>
      <c r="H4" s="16"/>
      <c r="I4" s="16"/>
      <c r="J4" s="17"/>
      <c r="K4" s="3" t="s">
        <v>7</v>
      </c>
      <c r="L4" s="3"/>
      <c r="M4" s="3"/>
      <c r="N4" s="4" t="s">
        <v>6</v>
      </c>
      <c r="O4" s="4"/>
      <c r="P4" s="4"/>
      <c r="R4" s="14" t="s">
        <v>7</v>
      </c>
      <c r="S4" s="15"/>
      <c r="T4" s="15"/>
      <c r="U4" s="15"/>
      <c r="V4" s="16" t="s">
        <v>6</v>
      </c>
      <c r="W4" s="16"/>
      <c r="X4" s="16"/>
      <c r="Y4" s="17"/>
      <c r="Z4" s="3" t="s">
        <v>7</v>
      </c>
      <c r="AA4" s="3"/>
      <c r="AB4" s="3"/>
      <c r="AC4" s="4" t="s">
        <v>6</v>
      </c>
      <c r="AD4" s="4"/>
      <c r="AE4" s="4"/>
    </row>
    <row r="5" spans="2:32" x14ac:dyDescent="0.55000000000000004">
      <c r="B5" s="2" t="s">
        <v>0</v>
      </c>
      <c r="C5" s="2" t="s">
        <v>12</v>
      </c>
      <c r="D5" s="2" t="s">
        <v>3</v>
      </c>
      <c r="E5" s="2" t="s">
        <v>4</v>
      </c>
      <c r="F5" s="2" t="s">
        <v>5</v>
      </c>
      <c r="G5" s="2" t="s">
        <v>12</v>
      </c>
      <c r="H5" s="2" t="s">
        <v>3</v>
      </c>
      <c r="I5" s="2" t="s">
        <v>4</v>
      </c>
      <c r="J5" s="2" t="s">
        <v>5</v>
      </c>
      <c r="K5" s="2" t="s">
        <v>3</v>
      </c>
      <c r="L5" s="2" t="s">
        <v>4</v>
      </c>
      <c r="M5" s="2" t="s">
        <v>5</v>
      </c>
      <c r="N5" s="2" t="s">
        <v>3</v>
      </c>
      <c r="O5" s="2" t="s">
        <v>4</v>
      </c>
      <c r="P5" s="2" t="s">
        <v>5</v>
      </c>
      <c r="R5" s="2" t="s">
        <v>12</v>
      </c>
      <c r="S5" s="2" t="s">
        <v>3</v>
      </c>
      <c r="T5" s="2" t="s">
        <v>4</v>
      </c>
      <c r="U5" s="2" t="s">
        <v>5</v>
      </c>
      <c r="V5" s="2" t="s">
        <v>12</v>
      </c>
      <c r="W5" s="2" t="s">
        <v>3</v>
      </c>
      <c r="X5" s="2" t="s">
        <v>4</v>
      </c>
      <c r="Y5" s="2" t="s">
        <v>5</v>
      </c>
      <c r="Z5" s="2" t="s">
        <v>3</v>
      </c>
      <c r="AA5" s="2" t="s">
        <v>4</v>
      </c>
      <c r="AB5" s="2" t="s">
        <v>5</v>
      </c>
      <c r="AC5" s="2" t="s">
        <v>3</v>
      </c>
      <c r="AD5" s="2" t="s">
        <v>4</v>
      </c>
      <c r="AE5" s="2" t="s">
        <v>5</v>
      </c>
    </row>
    <row r="6" spans="2:32" x14ac:dyDescent="0.55000000000000004">
      <c r="B6" s="2">
        <v>1</v>
      </c>
      <c r="C6" s="2">
        <v>1</v>
      </c>
      <c r="D6" s="24">
        <v>0.21112076499999999</v>
      </c>
      <c r="E6" s="24">
        <v>0.30186794099999997</v>
      </c>
      <c r="F6" s="24">
        <v>0.48701129399999998</v>
      </c>
      <c r="G6" s="2">
        <v>1</v>
      </c>
      <c r="H6" s="24">
        <v>0.19443766300000001</v>
      </c>
      <c r="I6" s="24">
        <v>0.37419354799999999</v>
      </c>
      <c r="J6" s="24">
        <v>0.43136878899999997</v>
      </c>
      <c r="K6" s="24">
        <v>0.26900000000000002</v>
      </c>
      <c r="L6" s="24">
        <v>0.32849</v>
      </c>
      <c r="M6" s="24">
        <v>0.40250999999999998</v>
      </c>
      <c r="N6" s="24">
        <v>0.25840000000000002</v>
      </c>
      <c r="O6" s="24">
        <v>0.38594000000000001</v>
      </c>
      <c r="P6" s="24">
        <v>0.35565999999999998</v>
      </c>
      <c r="R6" s="2">
        <v>1</v>
      </c>
      <c r="S6" s="24">
        <f>AVERAGE(D6:D8)</f>
        <v>0.19595920566666666</v>
      </c>
      <c r="T6" s="24">
        <f t="shared" ref="T6:U6" si="0">AVERAGE(E6:E8)</f>
        <v>0.31559280866666667</v>
      </c>
      <c r="U6" s="24">
        <f t="shared" si="0"/>
        <v>0.48844798566666664</v>
      </c>
      <c r="V6" s="2">
        <v>1</v>
      </c>
      <c r="W6" s="24">
        <f>AVERAGE(H6:H10)</f>
        <v>0.18179930320000001</v>
      </c>
      <c r="X6" s="24">
        <f t="shared" ref="X6:Y6" si="1">AVERAGE(I6:I10)</f>
        <v>0.38335347199999997</v>
      </c>
      <c r="Y6" s="24">
        <f t="shared" si="1"/>
        <v>0.43484722480000004</v>
      </c>
      <c r="Z6" s="24">
        <f>AVERAGE(K6:K8)</f>
        <v>0.25666666666666665</v>
      </c>
      <c r="AA6" s="24">
        <f t="shared" ref="AA6" si="2">AVERAGE(L6:L8)</f>
        <v>0.33752200000000004</v>
      </c>
      <c r="AB6" s="24">
        <f t="shared" ref="AB6" si="3">AVERAGE(M6:M8)</f>
        <v>0.40581133333333336</v>
      </c>
      <c r="AC6" s="24">
        <f>AVERAGE(N6:N10)</f>
        <v>0.26246580000000003</v>
      </c>
      <c r="AD6" s="24">
        <f t="shared" ref="AD6" si="4">AVERAGE(O6:O10)</f>
        <v>0.37636040799999998</v>
      </c>
      <c r="AE6" s="24">
        <f t="shared" ref="AE6" si="5">AVERAGE(P6:P10)</f>
        <v>0.36117379199999994</v>
      </c>
    </row>
    <row r="7" spans="2:32" x14ac:dyDescent="0.55000000000000004">
      <c r="B7" s="2">
        <f>B6+1</f>
        <v>2</v>
      </c>
      <c r="C7" s="2">
        <v>1</v>
      </c>
      <c r="D7" s="24">
        <v>0.18404025900000001</v>
      </c>
      <c r="E7" s="24">
        <v>0.33213515500000002</v>
      </c>
      <c r="F7" s="24">
        <v>0.483824586</v>
      </c>
      <c r="G7" s="2">
        <v>1</v>
      </c>
      <c r="H7" s="24">
        <v>0.19785251400000001</v>
      </c>
      <c r="I7" s="24">
        <v>0.38763356100000002</v>
      </c>
      <c r="J7" s="24">
        <v>0.41451392500000001</v>
      </c>
      <c r="K7" s="24">
        <v>0.23400000000000001</v>
      </c>
      <c r="L7" s="24">
        <v>0.345584</v>
      </c>
      <c r="M7" s="24">
        <v>0.42041600000000001</v>
      </c>
      <c r="N7" s="24">
        <v>0.26840000000000003</v>
      </c>
      <c r="O7" s="24">
        <v>0.40192299999999997</v>
      </c>
      <c r="P7" s="24">
        <v>0.329677</v>
      </c>
      <c r="R7" s="2">
        <v>2</v>
      </c>
      <c r="S7" s="24">
        <f>AVERAGE(D9:D11)</f>
        <v>0.19492508333333333</v>
      </c>
      <c r="T7" s="24">
        <f t="shared" ref="T7:U7" si="6">AVERAGE(E9:E11)</f>
        <v>0.3358199343333334</v>
      </c>
      <c r="U7" s="24">
        <f t="shared" si="6"/>
        <v>0.46925498233333335</v>
      </c>
      <c r="V7" s="2">
        <v>2</v>
      </c>
      <c r="W7" s="24">
        <f>AVERAGE(H11:H15)</f>
        <v>0.21495956960000001</v>
      </c>
      <c r="X7" s="24">
        <f t="shared" ref="X7:Y7" si="7">AVERAGE(I11:I15)</f>
        <v>0.36859944719999999</v>
      </c>
      <c r="Y7" s="24">
        <f t="shared" si="7"/>
        <v>0.41644098320000006</v>
      </c>
      <c r="Z7" s="24">
        <f>AVERAGE(K9:K11)</f>
        <v>0.27398666666666666</v>
      </c>
      <c r="AA7" s="24">
        <f t="shared" ref="AA7" si="8">AVERAGE(L9:L11)</f>
        <v>0.34228493333333337</v>
      </c>
      <c r="AB7" s="24">
        <f t="shared" ref="AB7" si="9">AVERAGE(M9:M11)</f>
        <v>0.38372840000000003</v>
      </c>
      <c r="AC7" s="24">
        <f>AVERAGE(N11:N15)</f>
        <v>0.26024580000000003</v>
      </c>
      <c r="AD7" s="24">
        <f t="shared" ref="AD7" si="10">AVERAGE(O11:O15)</f>
        <v>0.38441064799999997</v>
      </c>
      <c r="AE7" s="24">
        <f t="shared" ref="AE7" si="11">AVERAGE(P11:P15)</f>
        <v>0.35534355200000001</v>
      </c>
    </row>
    <row r="8" spans="2:32" x14ac:dyDescent="0.55000000000000004">
      <c r="B8" s="2">
        <f t="shared" ref="B8:B28" si="12">B7+1</f>
        <v>3</v>
      </c>
      <c r="C8" s="2">
        <v>1</v>
      </c>
      <c r="D8" s="24">
        <v>0.19271659299999999</v>
      </c>
      <c r="E8" s="24">
        <v>0.31277533000000002</v>
      </c>
      <c r="F8" s="24">
        <v>0.49450807699999999</v>
      </c>
      <c r="G8" s="2">
        <v>1</v>
      </c>
      <c r="H8" s="24">
        <v>0.190705128</v>
      </c>
      <c r="I8" s="24">
        <v>0.37042124500000001</v>
      </c>
      <c r="J8" s="24">
        <v>0.43887362699999999</v>
      </c>
      <c r="K8" s="24">
        <v>0.26700000000000002</v>
      </c>
      <c r="L8" s="24">
        <v>0.33849200000000002</v>
      </c>
      <c r="M8" s="24">
        <v>0.39450800000000003</v>
      </c>
      <c r="N8" s="24">
        <v>0.29583999999999999</v>
      </c>
      <c r="O8" s="24">
        <v>0.3758493</v>
      </c>
      <c r="P8" s="24">
        <v>0.32831070000000001</v>
      </c>
      <c r="R8" s="2">
        <v>3</v>
      </c>
      <c r="S8" s="24">
        <f>AVERAGE(D12:D13)</f>
        <v>0.2130745745</v>
      </c>
      <c r="T8" s="24">
        <f t="shared" ref="T8:U8" si="13">AVERAGE(E12:E13)</f>
        <v>0.3040276435</v>
      </c>
      <c r="U8" s="24">
        <f t="shared" si="13"/>
        <v>0.482897782</v>
      </c>
      <c r="V8" s="2">
        <v>3</v>
      </c>
      <c r="W8" s="24">
        <f>AVERAGE(H16:H19)</f>
        <v>0.171999706</v>
      </c>
      <c r="X8" s="24">
        <f t="shared" ref="X8:Y8" si="14">AVERAGE(I16:I19)</f>
        <v>0.36746351724999998</v>
      </c>
      <c r="Y8" s="24">
        <f t="shared" si="14"/>
        <v>0.46053677675000004</v>
      </c>
      <c r="Z8" s="24">
        <f>AVERAGE(K12:K13)</f>
        <v>0.26600000000000001</v>
      </c>
      <c r="AA8" s="24">
        <f t="shared" ref="AA8" si="15">AVERAGE(L12:L13)</f>
        <v>0.33592554499999999</v>
      </c>
      <c r="AB8" s="24">
        <f t="shared" ref="AB8" si="16">AVERAGE(M12:M13)</f>
        <v>0.39807445499999999</v>
      </c>
      <c r="AC8" s="24">
        <f>AVERAGE(N16:N19)</f>
        <v>0.26744524999999997</v>
      </c>
      <c r="AD8" s="24">
        <f t="shared" ref="AD8" si="17">AVERAGE(O16:O19)</f>
        <v>0.38888265749999995</v>
      </c>
      <c r="AE8" s="24">
        <f t="shared" ref="AE8" si="18">AVERAGE(P16:P19)</f>
        <v>0.34367209249999997</v>
      </c>
    </row>
    <row r="9" spans="2:32" x14ac:dyDescent="0.55000000000000004">
      <c r="B9" s="2">
        <f t="shared" si="12"/>
        <v>4</v>
      </c>
      <c r="C9" s="2">
        <v>2</v>
      </c>
      <c r="D9" s="24">
        <v>0.19620214399999999</v>
      </c>
      <c r="E9" s="24">
        <v>0.33154670800000002</v>
      </c>
      <c r="F9" s="24">
        <v>0.47225114800000001</v>
      </c>
      <c r="G9" s="2">
        <v>1</v>
      </c>
      <c r="H9" s="24">
        <v>0.12671359800000001</v>
      </c>
      <c r="I9" s="24">
        <v>0.387921452</v>
      </c>
      <c r="J9" s="24">
        <v>0.48536495000000002</v>
      </c>
      <c r="K9" s="24">
        <v>0.31940000000000002</v>
      </c>
      <c r="L9" s="24">
        <v>0.38695040000000003</v>
      </c>
      <c r="M9" s="24">
        <v>0.29364960000000001</v>
      </c>
      <c r="N9" s="24">
        <v>0.22584899999999999</v>
      </c>
      <c r="O9" s="24">
        <v>0.34959583999999999</v>
      </c>
      <c r="P9" s="24">
        <v>0.42455515999999999</v>
      </c>
      <c r="R9" s="2">
        <v>4</v>
      </c>
      <c r="S9" s="24">
        <f>AVERAGE(D14:D17)</f>
        <v>0.20583971350000002</v>
      </c>
      <c r="T9" s="24">
        <f t="shared" ref="T9:U9" si="19">AVERAGE(E14:E17)</f>
        <v>0.32632359249999998</v>
      </c>
      <c r="U9" s="24">
        <f t="shared" si="19"/>
        <v>0.46783669400000005</v>
      </c>
      <c r="V9" s="2" t="s">
        <v>25</v>
      </c>
      <c r="W9" s="24" t="s">
        <v>25</v>
      </c>
      <c r="X9" s="24" t="s">
        <v>25</v>
      </c>
      <c r="Y9" s="24" t="s">
        <v>25</v>
      </c>
      <c r="Z9" s="24">
        <f>AVERAGE(K14:K17)</f>
        <v>0.27346000000000004</v>
      </c>
      <c r="AA9" s="24">
        <f t="shared" ref="AA9" si="20">AVERAGE(L14:L17)</f>
        <v>0.331481725</v>
      </c>
      <c r="AB9" s="24">
        <f t="shared" ref="AB9" si="21">AVERAGE(M14:M17)</f>
        <v>0.39505827499999996</v>
      </c>
      <c r="AC9" s="24" t="s">
        <v>25</v>
      </c>
      <c r="AD9" s="24" t="s">
        <v>25</v>
      </c>
      <c r="AE9" s="24" t="s">
        <v>25</v>
      </c>
    </row>
    <row r="10" spans="2:32" x14ac:dyDescent="0.55000000000000004">
      <c r="B10" s="2">
        <f t="shared" si="12"/>
        <v>5</v>
      </c>
      <c r="C10" s="2">
        <v>2</v>
      </c>
      <c r="D10" s="24">
        <v>0.18549618300000001</v>
      </c>
      <c r="E10" s="24">
        <v>0.33129771000000002</v>
      </c>
      <c r="F10" s="24">
        <v>0.483206107</v>
      </c>
      <c r="G10" s="2">
        <v>1</v>
      </c>
      <c r="H10" s="24">
        <v>0.199287613</v>
      </c>
      <c r="I10" s="24">
        <v>0.39659755400000002</v>
      </c>
      <c r="J10" s="24">
        <v>0.40411483300000001</v>
      </c>
      <c r="K10" s="24">
        <v>0.27800000000000002</v>
      </c>
      <c r="L10" s="24">
        <v>0.304954</v>
      </c>
      <c r="M10" s="24">
        <v>0.41704599999999997</v>
      </c>
      <c r="N10" s="24">
        <v>0.26384000000000002</v>
      </c>
      <c r="O10" s="24">
        <v>0.36849389999999999</v>
      </c>
      <c r="P10" s="24">
        <v>0.3676661</v>
      </c>
      <c r="R10" s="2">
        <v>5</v>
      </c>
      <c r="S10" s="24">
        <f>AVERAGE(D18:D20)</f>
        <v>0.20914201633333332</v>
      </c>
      <c r="T10" s="24">
        <f t="shared" ref="T10:U10" si="22">AVERAGE(E18:E20)</f>
        <v>0.322595888</v>
      </c>
      <c r="U10" s="24">
        <f t="shared" si="22"/>
        <v>0.46826209566666671</v>
      </c>
      <c r="V10" s="2" t="s">
        <v>25</v>
      </c>
      <c r="W10" s="24" t="s">
        <v>25</v>
      </c>
      <c r="X10" s="24" t="s">
        <v>25</v>
      </c>
      <c r="Y10" s="24" t="s">
        <v>25</v>
      </c>
      <c r="Z10" s="24">
        <f>AVERAGE(K18:K20)</f>
        <v>0.26685666666666669</v>
      </c>
      <c r="AA10" s="24">
        <f t="shared" ref="AA10" si="23">AVERAGE(L18:L20)</f>
        <v>0.2997456</v>
      </c>
      <c r="AB10" s="24">
        <f t="shared" ref="AB10" si="24">AVERAGE(M18:M20)</f>
        <v>0.43339773333333337</v>
      </c>
      <c r="AC10" s="24" t="s">
        <v>25</v>
      </c>
      <c r="AD10" s="24" t="s">
        <v>25</v>
      </c>
      <c r="AE10" s="24" t="s">
        <v>25</v>
      </c>
    </row>
    <row r="11" spans="2:32" x14ac:dyDescent="0.55000000000000004">
      <c r="B11" s="2">
        <f t="shared" si="12"/>
        <v>6</v>
      </c>
      <c r="C11" s="2">
        <v>2</v>
      </c>
      <c r="D11" s="24">
        <v>0.20307692299999999</v>
      </c>
      <c r="E11" s="24">
        <v>0.344615385</v>
      </c>
      <c r="F11" s="24">
        <v>0.45230769199999998</v>
      </c>
      <c r="G11" s="2">
        <v>2</v>
      </c>
      <c r="H11" s="24">
        <v>0.21308962300000001</v>
      </c>
      <c r="I11" s="24">
        <v>0.36711084900000002</v>
      </c>
      <c r="J11" s="24">
        <v>0.41979952799999998</v>
      </c>
      <c r="K11" s="24">
        <v>0.22456000000000001</v>
      </c>
      <c r="L11" s="24">
        <v>0.33495039999999998</v>
      </c>
      <c r="M11" s="24">
        <v>0.44048959999999998</v>
      </c>
      <c r="N11" s="24">
        <v>0.258349</v>
      </c>
      <c r="O11" s="24">
        <v>0.39584940000000002</v>
      </c>
      <c r="P11" s="24">
        <v>0.34580159999999999</v>
      </c>
      <c r="R11" s="2">
        <v>6</v>
      </c>
      <c r="S11" s="24">
        <f>AVERAGE(D21:D23)</f>
        <v>0.20856521900000002</v>
      </c>
      <c r="T11" s="24">
        <f t="shared" ref="T11:U11" si="25">AVERAGE(E21:E23)</f>
        <v>0.30547863766666666</v>
      </c>
      <c r="U11" s="24">
        <f t="shared" si="25"/>
        <v>0.48595614333333331</v>
      </c>
      <c r="V11" s="2" t="s">
        <v>25</v>
      </c>
      <c r="W11" s="24" t="s">
        <v>25</v>
      </c>
      <c r="X11" s="24" t="s">
        <v>25</v>
      </c>
      <c r="Y11" s="24" t="s">
        <v>25</v>
      </c>
      <c r="Z11" s="24">
        <f>AVERAGE(K21:K23)</f>
        <v>0.26629666666666668</v>
      </c>
      <c r="AA11" s="24">
        <f t="shared" ref="AA11" si="26">AVERAGE(L21:L23)</f>
        <v>0.34095224000000002</v>
      </c>
      <c r="AB11" s="24">
        <f t="shared" ref="AB11" si="27">AVERAGE(M21:M23)</f>
        <v>0.39275109333333336</v>
      </c>
      <c r="AC11" s="24" t="s">
        <v>25</v>
      </c>
      <c r="AD11" s="24" t="s">
        <v>25</v>
      </c>
      <c r="AE11" s="24" t="s">
        <v>25</v>
      </c>
    </row>
    <row r="12" spans="2:32" x14ac:dyDescent="0.55000000000000004">
      <c r="B12" s="2">
        <f t="shared" si="12"/>
        <v>7</v>
      </c>
      <c r="C12" s="2">
        <v>3</v>
      </c>
      <c r="D12" s="24">
        <v>0.23497267799999999</v>
      </c>
      <c r="E12" s="24">
        <v>0.30158469900000001</v>
      </c>
      <c r="F12" s="24">
        <v>0.463442623</v>
      </c>
      <c r="G12" s="2">
        <v>2</v>
      </c>
      <c r="H12" s="24">
        <v>0.232266325</v>
      </c>
      <c r="I12" s="24">
        <v>0.37868117800000001</v>
      </c>
      <c r="J12" s="24">
        <v>0.389052497</v>
      </c>
      <c r="K12" s="24">
        <v>0.253</v>
      </c>
      <c r="L12" s="24">
        <v>0.325903</v>
      </c>
      <c r="M12" s="24">
        <v>0.421097</v>
      </c>
      <c r="N12" s="24">
        <v>0.27939999999999998</v>
      </c>
      <c r="O12" s="24">
        <v>0.37482929999999998</v>
      </c>
      <c r="P12" s="24">
        <v>0.34577069999999999</v>
      </c>
      <c r="R12" s="2">
        <v>7</v>
      </c>
      <c r="S12" s="24">
        <f>AVERAGE(D24:D25)</f>
        <v>0.190124401</v>
      </c>
      <c r="T12" s="24">
        <f t="shared" ref="T12:U12" si="28">AVERAGE(E24:E25)</f>
        <v>0.33884143999999999</v>
      </c>
      <c r="U12" s="24">
        <f t="shared" si="28"/>
        <v>0.47103415900000001</v>
      </c>
      <c r="V12" s="2" t="s">
        <v>25</v>
      </c>
      <c r="W12" s="24" t="s">
        <v>25</v>
      </c>
      <c r="X12" s="24" t="s">
        <v>25</v>
      </c>
      <c r="Y12" s="24" t="s">
        <v>25</v>
      </c>
      <c r="Z12" s="24">
        <f>AVERAGE(K24:K25)</f>
        <v>0.2703875</v>
      </c>
      <c r="AA12" s="24">
        <f t="shared" ref="AA12" si="29">AVERAGE(L24:L25)</f>
        <v>0.35500411500000001</v>
      </c>
      <c r="AB12" s="24">
        <f t="shared" ref="AB12" si="30">AVERAGE(M24:M25)</f>
        <v>0.37460838499999999</v>
      </c>
      <c r="AC12" s="24" t="s">
        <v>25</v>
      </c>
      <c r="AD12" s="24" t="s">
        <v>25</v>
      </c>
      <c r="AE12" s="24" t="s">
        <v>25</v>
      </c>
    </row>
    <row r="13" spans="2:32" ht="14.7" thickBot="1" x14ac:dyDescent="0.6">
      <c r="B13" s="2">
        <f t="shared" si="12"/>
        <v>8</v>
      </c>
      <c r="C13" s="2">
        <v>3</v>
      </c>
      <c r="D13" s="24">
        <v>0.19117647099999999</v>
      </c>
      <c r="E13" s="24">
        <v>0.30647058799999999</v>
      </c>
      <c r="F13" s="24">
        <v>0.50235294100000005</v>
      </c>
      <c r="G13" s="2">
        <v>2</v>
      </c>
      <c r="H13" s="24">
        <v>0.243503937</v>
      </c>
      <c r="I13" s="24">
        <v>0.36384514400000001</v>
      </c>
      <c r="J13" s="24">
        <v>0.39265091899999999</v>
      </c>
      <c r="K13" s="24">
        <v>0.27900000000000003</v>
      </c>
      <c r="L13" s="24">
        <v>0.34594808999999999</v>
      </c>
      <c r="M13" s="24">
        <v>0.37505190999999999</v>
      </c>
      <c r="N13" s="24">
        <v>0.21945000000000001</v>
      </c>
      <c r="O13" s="24">
        <v>0.42958489999999999</v>
      </c>
      <c r="P13" s="24">
        <v>0.35096509999999997</v>
      </c>
      <c r="R13" s="23">
        <v>8</v>
      </c>
      <c r="S13" s="25">
        <f>AVERAGE(D26:D28)</f>
        <v>0.16690315599999997</v>
      </c>
      <c r="T13" s="29">
        <f t="shared" ref="T13:U13" si="31">AVERAGE(E26:E28)</f>
        <v>0.32386177366666663</v>
      </c>
      <c r="U13" s="29">
        <f t="shared" si="31"/>
        <v>0.50923507033333337</v>
      </c>
      <c r="V13" s="23" t="s">
        <v>25</v>
      </c>
      <c r="W13" s="29" t="s">
        <v>25</v>
      </c>
      <c r="X13" s="29" t="s">
        <v>25</v>
      </c>
      <c r="Y13" s="29" t="s">
        <v>25</v>
      </c>
      <c r="Z13" s="29">
        <f>AVERAGE(K26:K28)</f>
        <v>0.27609866666666666</v>
      </c>
      <c r="AA13" s="29">
        <f t="shared" ref="AA13" si="32">AVERAGE(L26:L28)</f>
        <v>0.33069173333333329</v>
      </c>
      <c r="AB13" s="29">
        <f t="shared" ref="AB13" si="33">AVERAGE(M26:M28)</f>
        <v>0.39320959999999999</v>
      </c>
      <c r="AC13" s="29" t="s">
        <v>25</v>
      </c>
      <c r="AD13" s="29" t="s">
        <v>25</v>
      </c>
      <c r="AE13" s="29" t="s">
        <v>25</v>
      </c>
    </row>
    <row r="14" spans="2:32" ht="14.7" thickTop="1" x14ac:dyDescent="0.55000000000000004">
      <c r="B14" s="2">
        <f t="shared" si="12"/>
        <v>9</v>
      </c>
      <c r="C14" s="2">
        <v>4</v>
      </c>
      <c r="D14" s="24">
        <v>0.25773195900000001</v>
      </c>
      <c r="E14" s="24">
        <v>0.30395189</v>
      </c>
      <c r="F14" s="24">
        <v>0.43831615099999999</v>
      </c>
      <c r="G14" s="2">
        <v>2</v>
      </c>
      <c r="H14" s="24">
        <v>0.219744205</v>
      </c>
      <c r="I14" s="24">
        <v>0.40287769800000001</v>
      </c>
      <c r="J14" s="24">
        <v>0.37737809700000002</v>
      </c>
      <c r="K14" s="24">
        <v>0.26400000000000001</v>
      </c>
      <c r="L14" s="24">
        <v>0.31949300000000003</v>
      </c>
      <c r="M14" s="24">
        <v>0.41650700000000002</v>
      </c>
      <c r="N14" s="24">
        <v>0.26854</v>
      </c>
      <c r="O14" s="24">
        <v>0.33584930000000002</v>
      </c>
      <c r="P14" s="24">
        <v>0.39561069999999998</v>
      </c>
      <c r="R14" s="8" t="s">
        <v>8</v>
      </c>
      <c r="S14" s="26">
        <f>AVERAGE(S6:S13)</f>
        <v>0.19806667116666668</v>
      </c>
      <c r="T14" s="28">
        <f t="shared" ref="T14:U14" si="34">AVERAGE(T6:T13)</f>
        <v>0.32156771479166668</v>
      </c>
      <c r="U14" s="28">
        <f t="shared" si="34"/>
        <v>0.48036561404166667</v>
      </c>
      <c r="V14" s="8"/>
      <c r="W14" s="28">
        <f t="shared" ref="W14" si="35">AVERAGE(W6:W13)</f>
        <v>0.18958619293333334</v>
      </c>
      <c r="X14" s="28">
        <f t="shared" ref="X14" si="36">AVERAGE(X6:X13)</f>
        <v>0.37313881214999994</v>
      </c>
      <c r="Y14" s="28">
        <f t="shared" ref="Y14:AE14" si="37">AVERAGE(Y6:Y13)</f>
        <v>0.43727499491666677</v>
      </c>
      <c r="Z14" s="28">
        <f t="shared" si="37"/>
        <v>0.26871910416666667</v>
      </c>
      <c r="AA14" s="28">
        <f t="shared" si="37"/>
        <v>0.33420098645833335</v>
      </c>
      <c r="AB14" s="28">
        <f t="shared" si="37"/>
        <v>0.39707990937499998</v>
      </c>
      <c r="AC14" s="28">
        <f t="shared" si="37"/>
        <v>0.26338561666666666</v>
      </c>
      <c r="AD14" s="28">
        <f t="shared" si="37"/>
        <v>0.38321790449999993</v>
      </c>
      <c r="AE14" s="28">
        <f t="shared" si="37"/>
        <v>0.35339647883333331</v>
      </c>
    </row>
    <row r="15" spans="2:32" x14ac:dyDescent="0.55000000000000004">
      <c r="B15" s="2">
        <f t="shared" si="12"/>
        <v>10</v>
      </c>
      <c r="C15" s="2">
        <v>4</v>
      </c>
      <c r="D15" s="24">
        <v>0.19322033899999999</v>
      </c>
      <c r="E15" s="24">
        <v>0.32542372899999999</v>
      </c>
      <c r="F15" s="24">
        <v>0.48135593199999999</v>
      </c>
      <c r="G15" s="2">
        <v>2</v>
      </c>
      <c r="H15" s="24">
        <v>0.166193758</v>
      </c>
      <c r="I15" s="24">
        <v>0.330482367</v>
      </c>
      <c r="J15" s="24">
        <v>0.50332387499999998</v>
      </c>
      <c r="K15" s="24">
        <v>0.2349</v>
      </c>
      <c r="L15" s="24">
        <v>0.315994</v>
      </c>
      <c r="M15" s="24">
        <v>0.44910600000000001</v>
      </c>
      <c r="N15" s="24">
        <v>0.27549000000000001</v>
      </c>
      <c r="O15" s="24">
        <v>0.38594033999999999</v>
      </c>
      <c r="P15" s="24">
        <v>0.33856965999999999</v>
      </c>
      <c r="R15" s="6" t="s">
        <v>9</v>
      </c>
      <c r="S15" s="27">
        <f>MEDIAN(S6:S13)</f>
        <v>0.20089945958333333</v>
      </c>
      <c r="T15" s="27">
        <f t="shared" ref="T15:U15" si="38">MEDIAN(T6:T13)</f>
        <v>0.32322883083333331</v>
      </c>
      <c r="U15" s="27">
        <f t="shared" si="38"/>
        <v>0.4769659705</v>
      </c>
      <c r="V15" s="6"/>
      <c r="W15" s="27">
        <f t="shared" ref="W15:Y15" si="39">MEDIAN(W6:W13)</f>
        <v>0.18179930320000001</v>
      </c>
      <c r="X15" s="27">
        <f t="shared" si="39"/>
        <v>0.36859944719999999</v>
      </c>
      <c r="Y15" s="27">
        <f t="shared" si="39"/>
        <v>0.43484722480000004</v>
      </c>
      <c r="Z15" s="27">
        <f t="shared" ref="Z15:AB15" si="40">MEDIAN(Z6:Z13)</f>
        <v>0.26862208333333337</v>
      </c>
      <c r="AA15" s="27">
        <f t="shared" si="40"/>
        <v>0.33672377250000002</v>
      </c>
      <c r="AB15" s="27">
        <f t="shared" si="40"/>
        <v>0.39413393749999998</v>
      </c>
      <c r="AC15" s="27">
        <f t="shared" ref="AC15:AE15" si="41">MEDIAN(AC6:AC13)</f>
        <v>0.26246580000000003</v>
      </c>
      <c r="AD15" s="27">
        <f t="shared" si="41"/>
        <v>0.38441064799999997</v>
      </c>
      <c r="AE15" s="27">
        <f t="shared" si="41"/>
        <v>0.35534355200000001</v>
      </c>
    </row>
    <row r="16" spans="2:32" x14ac:dyDescent="0.55000000000000004">
      <c r="B16" s="2">
        <f t="shared" si="12"/>
        <v>11</v>
      </c>
      <c r="C16" s="2">
        <v>4</v>
      </c>
      <c r="D16" s="24">
        <v>0.17786561300000001</v>
      </c>
      <c r="E16" s="24">
        <v>0.33596837899999998</v>
      </c>
      <c r="F16" s="24">
        <v>0.48616600799999998</v>
      </c>
      <c r="G16" s="2">
        <v>3</v>
      </c>
      <c r="H16" s="24">
        <v>0.164712778</v>
      </c>
      <c r="I16" s="24">
        <v>0.36021101999999999</v>
      </c>
      <c r="J16" s="24">
        <v>0.475076202</v>
      </c>
      <c r="K16" s="24">
        <v>0.27900000000000003</v>
      </c>
      <c r="L16" s="24">
        <v>0.3594849</v>
      </c>
      <c r="M16" s="24">
        <v>0.36151509999999998</v>
      </c>
      <c r="N16" s="24">
        <v>0.28439199999999998</v>
      </c>
      <c r="O16" s="24">
        <v>0.4019238</v>
      </c>
      <c r="P16" s="24">
        <v>0.31368420000000002</v>
      </c>
      <c r="R16" s="8" t="s">
        <v>10</v>
      </c>
      <c r="S16" s="28">
        <f>STDEV(S6:S13)</f>
        <v>1.4962311913794282E-2</v>
      </c>
      <c r="T16" s="28">
        <f t="shared" ref="T16:U16" si="42">STDEV(T6:T13)</f>
        <v>1.2720386170773892E-2</v>
      </c>
      <c r="U16" s="28">
        <f t="shared" si="42"/>
        <v>1.4394578913151181E-2</v>
      </c>
      <c r="V16" s="8"/>
      <c r="W16" s="28">
        <f t="shared" ref="W16:Y16" si="43">STDEV(W6:W13)</f>
        <v>2.2513644949718168E-2</v>
      </c>
      <c r="X16" s="28">
        <f t="shared" si="43"/>
        <v>8.8643691880036322E-3</v>
      </c>
      <c r="Y16" s="28">
        <f t="shared" si="43"/>
        <v>2.2147918705954964E-2</v>
      </c>
      <c r="Z16" s="28">
        <f t="shared" ref="Z16:AB16" si="44">STDEV(Z6:Z13)</f>
        <v>6.2043354586636418E-3</v>
      </c>
      <c r="AA16" s="28">
        <f t="shared" si="44"/>
        <v>1.587714398596551E-2</v>
      </c>
      <c r="AB16" s="28">
        <f t="shared" si="44"/>
        <v>1.7391493738782494E-2</v>
      </c>
      <c r="AC16" s="28">
        <f t="shared" ref="AC16:AE16" si="45">STDEV(AC6:AC13)</f>
        <v>3.6868098812975277E-3</v>
      </c>
      <c r="AD16" s="28">
        <f t="shared" si="45"/>
        <v>6.3457592869298604E-3</v>
      </c>
      <c r="AE16" s="28">
        <f t="shared" si="45"/>
        <v>8.9118287564528467E-3</v>
      </c>
    </row>
    <row r="17" spans="1:31" x14ac:dyDescent="0.55000000000000004">
      <c r="B17" s="2">
        <f t="shared" si="12"/>
        <v>12</v>
      </c>
      <c r="C17" s="2">
        <v>4</v>
      </c>
      <c r="D17" s="24">
        <v>0.19454094299999999</v>
      </c>
      <c r="E17" s="24">
        <v>0.339950372</v>
      </c>
      <c r="F17" s="24">
        <v>0.46550868499999998</v>
      </c>
      <c r="G17" s="2">
        <v>3</v>
      </c>
      <c r="H17" s="24">
        <v>0.18627451</v>
      </c>
      <c r="I17" s="24">
        <v>0.36098039199999998</v>
      </c>
      <c r="J17" s="24">
        <v>0.45274509800000001</v>
      </c>
      <c r="K17" s="24">
        <v>0.31594</v>
      </c>
      <c r="L17" s="24">
        <v>0.330955</v>
      </c>
      <c r="M17" s="24">
        <v>0.353105</v>
      </c>
      <c r="N17" s="24">
        <v>0.24395</v>
      </c>
      <c r="O17" s="24">
        <v>0.39584933999999999</v>
      </c>
      <c r="P17" s="24">
        <v>0.36020066000000001</v>
      </c>
      <c r="R17" s="6" t="s">
        <v>11</v>
      </c>
      <c r="S17" s="27">
        <f>S14/SQRT(COUNT(S6:S13))</f>
        <v>7.0027143154498012E-2</v>
      </c>
      <c r="T17" s="27">
        <f t="shared" ref="T17:U17" si="46">T14/SQRT(COUNT(T6:T13))</f>
        <v>0.11369135586992458</v>
      </c>
      <c r="U17" s="27">
        <f t="shared" si="46"/>
        <v>0.16983489156885115</v>
      </c>
      <c r="V17" s="6"/>
      <c r="W17" s="27">
        <f t="shared" ref="W17:Y17" si="47">W14/SQRT(COUNT(W6:W13))</f>
        <v>0.10945763952469634</v>
      </c>
      <c r="X17" s="27">
        <f t="shared" si="47"/>
        <v>0.21543179363989967</v>
      </c>
      <c r="Y17" s="27">
        <f t="shared" si="47"/>
        <v>0.25246083602502983</v>
      </c>
      <c r="Z17" s="27">
        <f t="shared" ref="Z17:AB17" si="48">Z14/SQRT(COUNT(Z6:Z13))</f>
        <v>9.5006550395312112E-2</v>
      </c>
      <c r="AA17" s="27">
        <f t="shared" si="48"/>
        <v>0.11815789190196052</v>
      </c>
      <c r="AB17" s="27">
        <f t="shared" si="48"/>
        <v>0.1403889482960011</v>
      </c>
      <c r="AC17" s="27">
        <f t="shared" ref="AC17:AE17" si="49">AC14/SQRT(COUNT(AC6:AC13))</f>
        <v>0.1520657566831756</v>
      </c>
      <c r="AD17" s="27">
        <f t="shared" si="49"/>
        <v>0.22125096032135927</v>
      </c>
      <c r="AE17" s="27">
        <f t="shared" si="49"/>
        <v>0.20403355218509087</v>
      </c>
    </row>
    <row r="18" spans="1:31" x14ac:dyDescent="0.55000000000000004">
      <c r="B18" s="2">
        <f t="shared" si="12"/>
        <v>13</v>
      </c>
      <c r="C18" s="2">
        <v>5</v>
      </c>
      <c r="D18" s="24">
        <v>0.238983051</v>
      </c>
      <c r="E18" s="24">
        <v>0.308474576</v>
      </c>
      <c r="F18" s="24">
        <v>0.452542373</v>
      </c>
      <c r="G18" s="2">
        <v>3</v>
      </c>
      <c r="H18" s="24">
        <v>0.16238670699999999</v>
      </c>
      <c r="I18" s="24">
        <v>0.38619335300000002</v>
      </c>
      <c r="J18" s="24">
        <v>0.45141994000000002</v>
      </c>
      <c r="K18" s="24">
        <v>0.28349000000000002</v>
      </c>
      <c r="L18" s="24">
        <v>0.29485699999999998</v>
      </c>
      <c r="M18" s="24">
        <v>0.421653</v>
      </c>
      <c r="N18" s="24">
        <v>0.26558999999999999</v>
      </c>
      <c r="O18" s="24">
        <v>0.37482348999999998</v>
      </c>
      <c r="P18" s="24">
        <v>0.35958651000000003</v>
      </c>
      <c r="R18" s="1"/>
      <c r="S18" s="1"/>
    </row>
    <row r="19" spans="1:31" ht="15.6" customHeight="1" x14ac:dyDescent="0.85">
      <c r="B19" s="2">
        <f t="shared" si="12"/>
        <v>14</v>
      </c>
      <c r="C19" s="2">
        <v>5</v>
      </c>
      <c r="D19" s="24">
        <v>0.21111111099999999</v>
      </c>
      <c r="E19" s="24">
        <v>0.32666666700000002</v>
      </c>
      <c r="F19" s="24">
        <v>0.46222222200000002</v>
      </c>
      <c r="G19" s="2">
        <v>3</v>
      </c>
      <c r="H19" s="24">
        <v>0.17462482900000001</v>
      </c>
      <c r="I19" s="24">
        <v>0.36246930399999999</v>
      </c>
      <c r="J19" s="24">
        <v>0.46290586700000003</v>
      </c>
      <c r="K19" s="24">
        <v>0.24859000000000001</v>
      </c>
      <c r="L19" s="24">
        <v>0.27483950000000001</v>
      </c>
      <c r="M19" s="24">
        <v>0.47657050000000001</v>
      </c>
      <c r="N19" s="24">
        <v>0.27584900000000001</v>
      </c>
      <c r="O19" s="24">
        <v>0.382934</v>
      </c>
      <c r="P19" s="24">
        <v>0.34121699999999999</v>
      </c>
      <c r="R19" s="1"/>
      <c r="S19" s="22" t="s">
        <v>22</v>
      </c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</row>
    <row r="20" spans="1:31" ht="16.8" x14ac:dyDescent="0.65">
      <c r="B20" s="2">
        <f t="shared" si="12"/>
        <v>15</v>
      </c>
      <c r="C20" s="2">
        <v>5</v>
      </c>
      <c r="D20" s="24">
        <v>0.17733188699999999</v>
      </c>
      <c r="E20" s="24">
        <v>0.33264642100000003</v>
      </c>
      <c r="F20" s="24">
        <v>0.49002169200000001</v>
      </c>
      <c r="G20" s="2" t="s">
        <v>25</v>
      </c>
      <c r="H20" s="24" t="s">
        <v>25</v>
      </c>
      <c r="I20" s="24" t="s">
        <v>25</v>
      </c>
      <c r="J20" s="24" t="s">
        <v>25</v>
      </c>
      <c r="K20" s="24">
        <v>0.26849000000000001</v>
      </c>
      <c r="L20" s="24">
        <v>0.32954030000000001</v>
      </c>
      <c r="M20" s="24">
        <v>0.40196969999999999</v>
      </c>
      <c r="N20" s="2" t="s">
        <v>25</v>
      </c>
      <c r="O20" s="2" t="s">
        <v>25</v>
      </c>
      <c r="P20" s="2" t="s">
        <v>25</v>
      </c>
      <c r="R20" s="1"/>
      <c r="S20" s="2"/>
      <c r="T20" s="5" t="s">
        <v>1</v>
      </c>
      <c r="U20" s="5"/>
      <c r="V20" s="5"/>
      <c r="W20" s="5"/>
      <c r="X20" s="5"/>
      <c r="Y20" s="5"/>
      <c r="Z20" s="5" t="s">
        <v>2</v>
      </c>
      <c r="AA20" s="5"/>
      <c r="AB20" s="5"/>
      <c r="AC20" s="5"/>
      <c r="AD20" s="5"/>
      <c r="AE20" s="5"/>
    </row>
    <row r="21" spans="1:31" x14ac:dyDescent="0.55000000000000004">
      <c r="B21" s="2">
        <f t="shared" si="12"/>
        <v>16</v>
      </c>
      <c r="C21" s="2">
        <v>6</v>
      </c>
      <c r="D21" s="24">
        <v>0.17083468700000001</v>
      </c>
      <c r="E21" s="24">
        <v>0.30479701199999998</v>
      </c>
      <c r="F21" s="24">
        <v>0.52436830099999998</v>
      </c>
      <c r="G21" s="2" t="s">
        <v>25</v>
      </c>
      <c r="H21" s="24" t="s">
        <v>25</v>
      </c>
      <c r="I21" s="24" t="s">
        <v>25</v>
      </c>
      <c r="J21" s="24" t="s">
        <v>25</v>
      </c>
      <c r="K21" s="24">
        <v>0.25840000000000002</v>
      </c>
      <c r="L21" s="24">
        <v>0.33495849</v>
      </c>
      <c r="M21" s="24">
        <v>0.40664150999999998</v>
      </c>
      <c r="N21" s="2" t="s">
        <v>25</v>
      </c>
      <c r="O21" s="2" t="s">
        <v>25</v>
      </c>
      <c r="P21" s="2" t="s">
        <v>25</v>
      </c>
      <c r="R21" s="1"/>
      <c r="S21" s="2"/>
      <c r="T21" s="3" t="s">
        <v>7</v>
      </c>
      <c r="U21" s="3"/>
      <c r="V21" s="3"/>
      <c r="W21" s="4" t="s">
        <v>6</v>
      </c>
      <c r="X21" s="4"/>
      <c r="Y21" s="4"/>
      <c r="Z21" s="3" t="s">
        <v>7</v>
      </c>
      <c r="AA21" s="3"/>
      <c r="AB21" s="3"/>
      <c r="AC21" s="4" t="s">
        <v>6</v>
      </c>
      <c r="AD21" s="4"/>
      <c r="AE21" s="4"/>
    </row>
    <row r="22" spans="1:31" x14ac:dyDescent="0.55000000000000004">
      <c r="B22" s="2">
        <f t="shared" si="12"/>
        <v>17</v>
      </c>
      <c r="C22" s="2">
        <v>6</v>
      </c>
      <c r="D22" s="24">
        <v>0.19243797200000001</v>
      </c>
      <c r="E22" s="24">
        <v>0.31403451999999998</v>
      </c>
      <c r="F22" s="24">
        <v>0.493527508</v>
      </c>
      <c r="G22" s="2" t="s">
        <v>25</v>
      </c>
      <c r="H22" s="24" t="s">
        <v>25</v>
      </c>
      <c r="I22" s="24" t="s">
        <v>25</v>
      </c>
      <c r="J22" s="24" t="s">
        <v>25</v>
      </c>
      <c r="K22" s="24">
        <v>0.27495000000000003</v>
      </c>
      <c r="L22" s="24">
        <v>0.32950400000000002</v>
      </c>
      <c r="M22" s="24">
        <v>0.39554600000000001</v>
      </c>
      <c r="N22" s="2" t="s">
        <v>25</v>
      </c>
      <c r="O22" s="2" t="s">
        <v>25</v>
      </c>
      <c r="P22" s="2" t="s">
        <v>25</v>
      </c>
      <c r="R22" s="1"/>
      <c r="S22" s="2" t="s">
        <v>23</v>
      </c>
      <c r="T22" s="2" t="s">
        <v>3</v>
      </c>
      <c r="U22" s="2" t="s">
        <v>4</v>
      </c>
      <c r="V22" s="2" t="s">
        <v>5</v>
      </c>
      <c r="W22" s="2" t="s">
        <v>3</v>
      </c>
      <c r="X22" s="2" t="s">
        <v>4</v>
      </c>
      <c r="Y22" s="2" t="s">
        <v>5</v>
      </c>
      <c r="Z22" s="2" t="s">
        <v>3</v>
      </c>
      <c r="AA22" s="2" t="s">
        <v>4</v>
      </c>
      <c r="AB22" s="2" t="s">
        <v>5</v>
      </c>
      <c r="AC22" s="2" t="s">
        <v>3</v>
      </c>
      <c r="AD22" s="2" t="s">
        <v>4</v>
      </c>
      <c r="AE22" s="2" t="s">
        <v>5</v>
      </c>
    </row>
    <row r="23" spans="1:31" x14ac:dyDescent="0.55000000000000004">
      <c r="B23" s="2">
        <f t="shared" si="12"/>
        <v>18</v>
      </c>
      <c r="C23" s="2">
        <v>6</v>
      </c>
      <c r="D23" s="24">
        <v>0.26242299800000002</v>
      </c>
      <c r="E23" s="24">
        <v>0.29760438099999997</v>
      </c>
      <c r="F23" s="24">
        <v>0.43997262100000001</v>
      </c>
      <c r="G23" s="2" t="s">
        <v>25</v>
      </c>
      <c r="H23" s="24" t="s">
        <v>25</v>
      </c>
      <c r="I23" s="24" t="s">
        <v>25</v>
      </c>
      <c r="J23" s="24" t="s">
        <v>25</v>
      </c>
      <c r="K23" s="24">
        <v>0.26554</v>
      </c>
      <c r="L23" s="24">
        <v>0.35839422999999998</v>
      </c>
      <c r="M23" s="24">
        <v>0.37606577000000002</v>
      </c>
      <c r="N23" s="2" t="s">
        <v>25</v>
      </c>
      <c r="O23" s="2" t="s">
        <v>25</v>
      </c>
      <c r="P23" s="2" t="s">
        <v>25</v>
      </c>
      <c r="R23" s="1"/>
      <c r="S23" s="6" t="s">
        <v>8</v>
      </c>
      <c r="T23" s="30">
        <v>0.19656370000000001</v>
      </c>
      <c r="U23" s="30">
        <v>0.307982268</v>
      </c>
      <c r="V23" s="30">
        <v>0.49545403199999999</v>
      </c>
      <c r="W23" s="30">
        <v>0.19745949800000001</v>
      </c>
      <c r="X23" s="30">
        <v>0.35864738099999999</v>
      </c>
      <c r="Y23" s="30">
        <v>0.44389311999999997</v>
      </c>
      <c r="Z23" s="24">
        <v>0.26800000000000002</v>
      </c>
      <c r="AA23" s="24">
        <v>0.32800000000000001</v>
      </c>
      <c r="AB23" s="24">
        <v>0.40500000000000003</v>
      </c>
      <c r="AC23" s="24">
        <v>0.26100000000000001</v>
      </c>
      <c r="AD23" s="24">
        <v>0.38800000000000001</v>
      </c>
      <c r="AE23" s="24">
        <v>0.35099999999999998</v>
      </c>
    </row>
    <row r="24" spans="1:31" x14ac:dyDescent="0.55000000000000004">
      <c r="B24" s="2">
        <f t="shared" si="12"/>
        <v>19</v>
      </c>
      <c r="C24" s="2">
        <v>7</v>
      </c>
      <c r="D24" s="24">
        <v>0.14929292899999999</v>
      </c>
      <c r="E24" s="24">
        <v>0.33878787900000001</v>
      </c>
      <c r="F24" s="24">
        <v>0.51191919200000002</v>
      </c>
      <c r="G24" s="2" t="s">
        <v>25</v>
      </c>
      <c r="H24" s="24" t="s">
        <v>25</v>
      </c>
      <c r="I24" s="24" t="s">
        <v>25</v>
      </c>
      <c r="J24" s="24" t="s">
        <v>25</v>
      </c>
      <c r="K24" s="24">
        <v>0.283945</v>
      </c>
      <c r="L24" s="24">
        <v>0.37404923000000001</v>
      </c>
      <c r="M24" s="24">
        <v>0.34200576999999999</v>
      </c>
      <c r="N24" s="2" t="s">
        <v>25</v>
      </c>
      <c r="O24" s="2" t="s">
        <v>25</v>
      </c>
      <c r="P24" s="2" t="s">
        <v>25</v>
      </c>
      <c r="R24" s="1"/>
      <c r="S24" s="6" t="s">
        <v>9</v>
      </c>
      <c r="T24" s="30">
        <v>0.18938493000000001</v>
      </c>
      <c r="U24" s="30">
        <v>0.30395493000000001</v>
      </c>
      <c r="V24" s="30">
        <v>0.48829402</v>
      </c>
      <c r="W24" s="30">
        <v>0.19522534999999999</v>
      </c>
      <c r="X24" s="30">
        <v>0.35512049000000001</v>
      </c>
      <c r="Y24" s="30">
        <v>0.44144951999999998</v>
      </c>
      <c r="Z24" s="24">
        <v>0.26200000000000001</v>
      </c>
      <c r="AA24" s="24">
        <v>0.32900000000000001</v>
      </c>
      <c r="AB24" s="24">
        <v>0.40400000000000003</v>
      </c>
      <c r="AC24" s="24">
        <v>0.26200000000000001</v>
      </c>
      <c r="AD24" s="24">
        <v>0.39200000000000002</v>
      </c>
      <c r="AE24" s="24">
        <v>0.34699999999999998</v>
      </c>
    </row>
    <row r="25" spans="1:31" x14ac:dyDescent="0.55000000000000004">
      <c r="B25" s="2">
        <f t="shared" si="12"/>
        <v>20</v>
      </c>
      <c r="C25" s="2">
        <v>7</v>
      </c>
      <c r="D25" s="24">
        <v>0.23095587300000001</v>
      </c>
      <c r="E25" s="24">
        <v>0.33889500099999997</v>
      </c>
      <c r="F25" s="24">
        <v>0.43014912599999999</v>
      </c>
      <c r="G25" s="2" t="s">
        <v>25</v>
      </c>
      <c r="H25" s="24" t="s">
        <v>25</v>
      </c>
      <c r="I25" s="24" t="s">
        <v>25</v>
      </c>
      <c r="J25" s="24" t="s">
        <v>25</v>
      </c>
      <c r="K25" s="24">
        <v>0.25683</v>
      </c>
      <c r="L25" s="24">
        <v>0.33595900000000001</v>
      </c>
      <c r="M25" s="24">
        <v>0.40721099999999999</v>
      </c>
      <c r="N25" s="2" t="s">
        <v>25</v>
      </c>
      <c r="O25" s="2" t="s">
        <v>25</v>
      </c>
      <c r="P25" s="2" t="s">
        <v>25</v>
      </c>
      <c r="R25" s="1"/>
      <c r="S25" s="6" t="s">
        <v>10</v>
      </c>
      <c r="T25" s="30">
        <v>2.4552026392947693E-2</v>
      </c>
      <c r="U25" s="30">
        <v>4.7091591606145573E-2</v>
      </c>
      <c r="V25" s="30">
        <v>3.6671514830996559E-2</v>
      </c>
      <c r="W25" s="30">
        <v>1.5178429431268573E-2</v>
      </c>
      <c r="X25" s="30">
        <v>5.5454485841994784E-2</v>
      </c>
      <c r="Y25" s="30">
        <v>5.1116513965645191E-2</v>
      </c>
      <c r="Z25" s="24">
        <v>4.0000000000000001E-3</v>
      </c>
      <c r="AA25" s="24">
        <v>4.0000000000000001E-3</v>
      </c>
      <c r="AB25" s="24">
        <v>4.0000000000000001E-3</v>
      </c>
      <c r="AC25" s="24">
        <v>8.9999999999999993E-3</v>
      </c>
      <c r="AD25" s="24">
        <v>7.0000000000000001E-3</v>
      </c>
      <c r="AE25" s="24">
        <v>8.9999999999999993E-3</v>
      </c>
    </row>
    <row r="26" spans="1:31" x14ac:dyDescent="0.55000000000000004">
      <c r="B26" s="2">
        <f t="shared" si="12"/>
        <v>21</v>
      </c>
      <c r="C26" s="2">
        <v>8</v>
      </c>
      <c r="D26" s="24">
        <v>0.185189504</v>
      </c>
      <c r="E26" s="24">
        <v>0.33492711400000003</v>
      </c>
      <c r="F26" s="24">
        <v>0.47988338200000002</v>
      </c>
      <c r="G26" s="2" t="s">
        <v>25</v>
      </c>
      <c r="H26" s="24" t="s">
        <v>25</v>
      </c>
      <c r="I26" s="24" t="s">
        <v>25</v>
      </c>
      <c r="J26" s="24" t="s">
        <v>25</v>
      </c>
      <c r="K26" s="24">
        <v>0.26849000000000001</v>
      </c>
      <c r="L26" s="24">
        <v>0.32298539999999998</v>
      </c>
      <c r="M26" s="24">
        <v>0.40852460000000002</v>
      </c>
      <c r="N26" s="2" t="s">
        <v>25</v>
      </c>
      <c r="O26" s="2" t="s">
        <v>25</v>
      </c>
      <c r="P26" s="2" t="s">
        <v>25</v>
      </c>
      <c r="R26" s="1"/>
      <c r="S26" s="6" t="s">
        <v>11</v>
      </c>
      <c r="T26" s="30">
        <v>5.4900000000000001E-3</v>
      </c>
      <c r="U26" s="30">
        <v>1.0529999999999999E-2</v>
      </c>
      <c r="V26" s="30">
        <v>8.2000000000000007E-3</v>
      </c>
      <c r="W26" s="30">
        <v>3.3939999999999999E-3</v>
      </c>
      <c r="X26" s="30">
        <v>1.24E-2</v>
      </c>
      <c r="Y26" s="30">
        <v>1.1429999999999999E-2</v>
      </c>
      <c r="Z26" s="24">
        <v>1E-3</v>
      </c>
      <c r="AA26" s="24">
        <v>1E-3</v>
      </c>
      <c r="AB26" s="24">
        <v>1E-3</v>
      </c>
      <c r="AC26" s="24">
        <v>2E-3</v>
      </c>
      <c r="AD26" s="24">
        <v>2E-3</v>
      </c>
      <c r="AE26" s="24">
        <v>2E-3</v>
      </c>
    </row>
    <row r="27" spans="1:31" x14ac:dyDescent="0.55000000000000004">
      <c r="B27" s="2">
        <f t="shared" si="12"/>
        <v>22</v>
      </c>
      <c r="C27" s="2">
        <v>8</v>
      </c>
      <c r="D27" s="24">
        <v>0.16246164299999999</v>
      </c>
      <c r="E27" s="24">
        <v>0.33617456499999998</v>
      </c>
      <c r="F27" s="24">
        <v>0.50136379200000003</v>
      </c>
      <c r="G27" s="2" t="s">
        <v>25</v>
      </c>
      <c r="H27" s="24" t="s">
        <v>25</v>
      </c>
      <c r="I27" s="24" t="s">
        <v>25</v>
      </c>
      <c r="J27" s="24" t="s">
        <v>25</v>
      </c>
      <c r="K27" s="24">
        <v>0.28495599999999999</v>
      </c>
      <c r="L27" s="24">
        <v>0.31950489999999998</v>
      </c>
      <c r="M27" s="24">
        <v>0.39553909999999998</v>
      </c>
      <c r="N27" s="2" t="s">
        <v>25</v>
      </c>
      <c r="O27" s="2" t="s">
        <v>25</v>
      </c>
      <c r="P27" s="2" t="s">
        <v>25</v>
      </c>
      <c r="R27" s="1"/>
      <c r="S27" s="1"/>
    </row>
    <row r="28" spans="1:31" ht="14.7" thickBot="1" x14ac:dyDescent="0.6">
      <c r="B28" s="7">
        <f t="shared" si="12"/>
        <v>23</v>
      </c>
      <c r="C28" s="7">
        <v>8</v>
      </c>
      <c r="D28" s="25">
        <v>0.153058321</v>
      </c>
      <c r="E28" s="25">
        <v>0.300483642</v>
      </c>
      <c r="F28" s="25">
        <v>0.54645803699999995</v>
      </c>
      <c r="G28" s="7" t="s">
        <v>25</v>
      </c>
      <c r="H28" s="25" t="s">
        <v>25</v>
      </c>
      <c r="I28" s="25" t="s">
        <v>25</v>
      </c>
      <c r="J28" s="25" t="s">
        <v>25</v>
      </c>
      <c r="K28" s="25">
        <v>0.27484999999999998</v>
      </c>
      <c r="L28" s="25">
        <v>0.34958489999999998</v>
      </c>
      <c r="M28" s="25">
        <v>0.37556509999999999</v>
      </c>
      <c r="N28" s="7" t="s">
        <v>25</v>
      </c>
      <c r="O28" s="7" t="s">
        <v>25</v>
      </c>
      <c r="P28" s="7" t="s">
        <v>25</v>
      </c>
    </row>
    <row r="29" spans="1:31" ht="14.7" thickTop="1" x14ac:dyDescent="0.55000000000000004">
      <c r="A29" s="1"/>
      <c r="B29" s="10" t="s">
        <v>8</v>
      </c>
      <c r="C29" s="10"/>
      <c r="D29" s="26">
        <f>AVERAGE(D6:D28)</f>
        <v>0.19809742808695652</v>
      </c>
      <c r="E29" s="26">
        <f>AVERAGE(E6:E28)</f>
        <v>0.32178607234782608</v>
      </c>
      <c r="F29" s="26">
        <f>AVERAGE(F6:F28)</f>
        <v>0.48011649956521746</v>
      </c>
      <c r="G29" s="10"/>
      <c r="H29" s="26">
        <f>AVERAGE(H6:H28)</f>
        <v>0.19084237057142858</v>
      </c>
      <c r="I29" s="26">
        <f>AVERAGE(I6:I28)</f>
        <v>0.37354419035714292</v>
      </c>
      <c r="J29" s="26">
        <f>AVERAGE(J6:J28)</f>
        <v>0.43561343907142863</v>
      </c>
      <c r="K29" s="26">
        <f>AVERAGE(K6:K28)</f>
        <v>0.2689709130434782</v>
      </c>
      <c r="L29" s="26">
        <f>AVERAGE(L6:L28)</f>
        <v>0.33310329304347824</v>
      </c>
      <c r="M29" s="26">
        <f>AVERAGE(M6:M28)</f>
        <v>0.39792579391304356</v>
      </c>
      <c r="N29" s="26">
        <f>AVERAGE(N6:N28)</f>
        <v>0.26309564285714282</v>
      </c>
      <c r="O29" s="26">
        <f>AVERAGE(O6:O28)</f>
        <v>0.38281327928571424</v>
      </c>
      <c r="P29" s="26">
        <f>AVERAGE(P6:P28)</f>
        <v>0.35409107785714289</v>
      </c>
      <c r="Q29" s="1"/>
    </row>
    <row r="30" spans="1:31" x14ac:dyDescent="0.55000000000000004">
      <c r="B30" s="6" t="s">
        <v>9</v>
      </c>
      <c r="C30" s="6"/>
      <c r="D30" s="27">
        <f>MEDIAN(D6:D28)</f>
        <v>0.19271659299999999</v>
      </c>
      <c r="E30" s="27">
        <f>MEDIAN(E6:E28)</f>
        <v>0.32666666700000002</v>
      </c>
      <c r="F30" s="27">
        <f>MEDIAN(F6:F28)</f>
        <v>0.483206107</v>
      </c>
      <c r="G30" s="6"/>
      <c r="H30" s="27">
        <f>MEDIAN(H6:H28)</f>
        <v>0.19257139550000002</v>
      </c>
      <c r="I30" s="27">
        <f>MEDIAN(I6:I28)</f>
        <v>0.3723073965</v>
      </c>
      <c r="J30" s="27">
        <f>MEDIAN(J6:J28)</f>
        <v>0.43512120799999998</v>
      </c>
      <c r="K30" s="27">
        <f>MEDIAN(K6:K28)</f>
        <v>0.26849000000000001</v>
      </c>
      <c r="L30" s="27">
        <f>MEDIAN(L6:L28)</f>
        <v>0.330955</v>
      </c>
      <c r="M30" s="27">
        <f>MEDIAN(M6:M28)</f>
        <v>0.40250999999999998</v>
      </c>
      <c r="N30" s="27">
        <f>MEDIAN(N6:N28)</f>
        <v>0.26699499999999998</v>
      </c>
      <c r="O30" s="27">
        <f>MEDIAN(O6:O28)</f>
        <v>0.38443700000000003</v>
      </c>
      <c r="P30" s="27">
        <f>MEDIAN(P6:P28)</f>
        <v>0.34838334999999998</v>
      </c>
      <c r="Q30" s="9"/>
    </row>
    <row r="31" spans="1:31" x14ac:dyDescent="0.55000000000000004">
      <c r="B31" s="8" t="s">
        <v>10</v>
      </c>
      <c r="C31" s="8"/>
      <c r="D31" s="28">
        <f>STDEV(D7:D29)</f>
        <v>3.0096774621122147E-2</v>
      </c>
      <c r="E31" s="28">
        <f>STDEV(E7:E29)</f>
        <v>1.5151829552010188E-2</v>
      </c>
      <c r="F31" s="28">
        <f>STDEV(F7:F29)</f>
        <v>2.7899101416785831E-2</v>
      </c>
      <c r="G31" s="8"/>
      <c r="H31" s="28">
        <f>STDEV(H7:H29)</f>
        <v>3.0928464111311841E-2</v>
      </c>
      <c r="I31" s="28">
        <f>STDEV(I7:I29)</f>
        <v>1.8483457199413966E-2</v>
      </c>
      <c r="J31" s="28">
        <f>STDEV(J7:J29)</f>
        <v>3.8237385392140444E-2</v>
      </c>
      <c r="K31" s="28">
        <f>STDEV(K7:K29)</f>
        <v>2.2481596229916818E-2</v>
      </c>
      <c r="L31" s="28">
        <f>STDEV(L7:L29)</f>
        <v>2.4350116205102284E-2</v>
      </c>
      <c r="M31" s="28">
        <f>STDEV(M7:M29)</f>
        <v>3.8187280460395046E-2</v>
      </c>
      <c r="N31" s="28">
        <f>STDEV(N7:N29)</f>
        <v>2.1217095803554527E-2</v>
      </c>
      <c r="O31" s="28">
        <f>STDEV(O7:O29)</f>
        <v>2.313353864833045E-2</v>
      </c>
      <c r="P31" s="28">
        <f>STDEV(P7:P29)</f>
        <v>2.8268576039170781E-2</v>
      </c>
    </row>
    <row r="32" spans="1:31" x14ac:dyDescent="0.55000000000000004">
      <c r="B32" s="6" t="s">
        <v>11</v>
      </c>
      <c r="C32" s="6"/>
      <c r="D32" s="27">
        <f>D29/SQRT(COUNT(D6:D28))</f>
        <v>4.1306169143765246E-2</v>
      </c>
      <c r="E32" s="27">
        <f>E29/SQRT(COUNT(E6:E28))</f>
        <v>6.7097034327334423E-2</v>
      </c>
      <c r="F32" s="27">
        <f>F29/SQRT(COUNT(F6:F28))</f>
        <v>0.10011121058597512</v>
      </c>
      <c r="G32" s="6"/>
      <c r="H32" s="27">
        <f>H29/SQRT(COUNT(H6:H28))</f>
        <v>5.1004768968431112E-2</v>
      </c>
      <c r="I32" s="27">
        <f>I29/SQRT(COUNT(I6:I28))</f>
        <v>9.9833884224021077E-2</v>
      </c>
      <c r="J32" s="27">
        <f>J29/SQRT(COUNT(J6:J28))</f>
        <v>0.11642258871997223</v>
      </c>
      <c r="K32" s="27">
        <f>K29/SQRT(COUNT(K6:K28))</f>
        <v>5.6084312331657268E-2</v>
      </c>
      <c r="L32" s="27">
        <f>L29/SQRT(COUNT(L6:L28))</f>
        <v>6.9456837969442936E-2</v>
      </c>
      <c r="M32" s="27">
        <f>M29/SQRT(COUNT(M6:M28))</f>
        <v>8.2973263755974566E-2</v>
      </c>
      <c r="N32" s="27">
        <f>N29/SQRT(COUNT(N6:N28))</f>
        <v>7.0315268251747651E-2</v>
      </c>
      <c r="O32" s="27">
        <f>O29/SQRT(COUNT(O6:O28))</f>
        <v>0.10231115244246776</v>
      </c>
      <c r="P32" s="27">
        <f>P29/SQRT(COUNT(P6:P28))</f>
        <v>9.4634821218208959E-2</v>
      </c>
    </row>
    <row r="34" spans="2:17" x14ac:dyDescent="0.55000000000000004">
      <c r="B34" s="18"/>
    </row>
    <row r="35" spans="2:17" ht="23.1" x14ac:dyDescent="0.85">
      <c r="B35" s="21" t="s">
        <v>26</v>
      </c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</row>
    <row r="36" spans="2:17" x14ac:dyDescent="0.55000000000000004">
      <c r="B36" s="2"/>
      <c r="C36" s="2" t="s">
        <v>15</v>
      </c>
      <c r="D36" s="2"/>
    </row>
    <row r="37" spans="2:17" x14ac:dyDescent="0.55000000000000004">
      <c r="B37" s="2" t="s">
        <v>16</v>
      </c>
      <c r="C37" s="2" t="s">
        <v>1</v>
      </c>
      <c r="D37" s="2" t="s">
        <v>13</v>
      </c>
    </row>
    <row r="38" spans="2:17" x14ac:dyDescent="0.55000000000000004">
      <c r="B38" s="6" t="s">
        <v>14</v>
      </c>
      <c r="C38" s="19">
        <v>0.71884000000000003</v>
      </c>
      <c r="D38" s="19">
        <v>0.59611999999999998</v>
      </c>
    </row>
    <row r="39" spans="2:17" x14ac:dyDescent="0.55000000000000004">
      <c r="B39" s="6" t="s">
        <v>17</v>
      </c>
      <c r="C39" s="19" t="s">
        <v>18</v>
      </c>
      <c r="D39" s="19" t="s">
        <v>18</v>
      </c>
    </row>
    <row r="40" spans="2:17" x14ac:dyDescent="0.55000000000000004">
      <c r="B40" s="6" t="s">
        <v>19</v>
      </c>
      <c r="C40" s="19">
        <v>1.48E-3</v>
      </c>
      <c r="D40" s="19">
        <v>8.4000000000000003E-4</v>
      </c>
    </row>
    <row r="42" spans="2:17" x14ac:dyDescent="0.55000000000000004">
      <c r="B42" s="2"/>
      <c r="C42" s="2" t="s">
        <v>20</v>
      </c>
      <c r="D42" s="2"/>
    </row>
    <row r="43" spans="2:17" x14ac:dyDescent="0.55000000000000004">
      <c r="B43" s="2" t="s">
        <v>16</v>
      </c>
      <c r="C43" s="2" t="s">
        <v>1</v>
      </c>
      <c r="D43" s="2" t="s">
        <v>13</v>
      </c>
    </row>
    <row r="44" spans="2:17" x14ac:dyDescent="0.55000000000000004">
      <c r="B44" s="6" t="s">
        <v>14</v>
      </c>
      <c r="C44" s="31">
        <v>0.82493000000000005</v>
      </c>
      <c r="D44" s="31">
        <v>0.49344199999999999</v>
      </c>
    </row>
    <row r="45" spans="2:17" x14ac:dyDescent="0.55000000000000004">
      <c r="B45" s="6" t="s">
        <v>17</v>
      </c>
      <c r="C45" s="32" t="s">
        <v>18</v>
      </c>
      <c r="D45" s="32" t="s">
        <v>18</v>
      </c>
    </row>
    <row r="46" spans="2:17" x14ac:dyDescent="0.55000000000000004">
      <c r="B46" s="6" t="s">
        <v>19</v>
      </c>
      <c r="C46" s="31">
        <v>9.3999999999999997E-4</v>
      </c>
      <c r="D46" s="31">
        <v>3.8999999999999999E-4</v>
      </c>
    </row>
  </sheetData>
  <mergeCells count="21">
    <mergeCell ref="V4:Y4"/>
    <mergeCell ref="Z4:AB4"/>
    <mergeCell ref="AC4:AE4"/>
    <mergeCell ref="R3:Y3"/>
    <mergeCell ref="Z3:AE3"/>
    <mergeCell ref="R2:AE2"/>
    <mergeCell ref="Z21:AB21"/>
    <mergeCell ref="AC21:AE21"/>
    <mergeCell ref="T20:Y20"/>
    <mergeCell ref="Z20:AE20"/>
    <mergeCell ref="S19:AE19"/>
    <mergeCell ref="R4:U4"/>
    <mergeCell ref="T21:V21"/>
    <mergeCell ref="W21:Y21"/>
    <mergeCell ref="K3:P3"/>
    <mergeCell ref="C3:J3"/>
    <mergeCell ref="C4:F4"/>
    <mergeCell ref="G4:J4"/>
    <mergeCell ref="B2:P2"/>
    <mergeCell ref="K4:M4"/>
    <mergeCell ref="N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herjee, Apratim</dc:creator>
  <cp:lastModifiedBy>Mukherjee, Apratim</cp:lastModifiedBy>
  <dcterms:created xsi:type="dcterms:W3CDTF">2024-04-24T13:05:25Z</dcterms:created>
  <dcterms:modified xsi:type="dcterms:W3CDTF">2024-04-24T18:34:31Z</dcterms:modified>
</cp:coreProperties>
</file>